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rrelation_repor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38">
  <si>
    <t xml:space="preserve">Additional file 2 good correlation between RNA-seq and qPCR</t>
  </si>
  <si>
    <t xml:space="preserve">PGSC0003DMG400007996</t>
  </si>
  <si>
    <t xml:space="preserve">PGSC0003DMG400010713</t>
  </si>
  <si>
    <t xml:space="preserve">PGSC0003DMG400013901</t>
  </si>
  <si>
    <t xml:space="preserve">PGSC0003DMG400014207</t>
  </si>
  <si>
    <t xml:space="preserve">PGSC0003DMG400001227</t>
  </si>
  <si>
    <t xml:space="preserve">PGSC0003DMG400011627</t>
  </si>
  <si>
    <t xml:space="preserve">PGSC0003DMG400032159</t>
  </si>
  <si>
    <t xml:space="preserve">PGSC0003DMG400005455</t>
  </si>
  <si>
    <t xml:space="preserve">PGSC0003DMG400006313</t>
  </si>
  <si>
    <t xml:space="preserve">PGSC0003DMG400008021</t>
  </si>
  <si>
    <t xml:space="preserve">PGSC0003DMG400009671</t>
  </si>
  <si>
    <t xml:space="preserve">PGSC0003DMG400012797</t>
  </si>
  <si>
    <t xml:space="preserve">PGSC0003DMG400015489</t>
  </si>
  <si>
    <t xml:space="preserve">PGSC0003DMG400017230</t>
  </si>
  <si>
    <t xml:space="preserve">PGSC0003DMG400017609</t>
  </si>
  <si>
    <t xml:space="preserve">PGSC0003DMG400019257</t>
  </si>
  <si>
    <t xml:space="preserve">PGSC0003DMG400020334</t>
  </si>
  <si>
    <t xml:space="preserve">PGSC0003DMG402021263</t>
  </si>
  <si>
    <t xml:space="preserve">PGSC0003DMG400027391</t>
  </si>
  <si>
    <t xml:space="preserve">PGSC0003DMG400027682</t>
  </si>
  <si>
    <t xml:space="preserve">samples</t>
  </si>
  <si>
    <t xml:space="preserve">qPCR</t>
  </si>
  <si>
    <t xml:space="preserve">RB_0h</t>
  </si>
  <si>
    <t xml:space="preserve">RB_24h</t>
  </si>
  <si>
    <t xml:space="preserve">RB_48h</t>
  </si>
  <si>
    <t xml:space="preserve">RB_mock_0h</t>
  </si>
  <si>
    <t xml:space="preserve">RB_mock_24h</t>
  </si>
  <si>
    <t xml:space="preserve">RB_mock_48h</t>
  </si>
  <si>
    <t xml:space="preserve">WT_mock_0h</t>
  </si>
  <si>
    <t xml:space="preserve">WT_mock_24h</t>
  </si>
  <si>
    <t xml:space="preserve">WT_mock_48h</t>
  </si>
  <si>
    <t xml:space="preserve">WT_0h</t>
  </si>
  <si>
    <t xml:space="preserve">WT_24h</t>
  </si>
  <si>
    <t xml:space="preserve">WT_48h</t>
  </si>
  <si>
    <t xml:space="preserve">RNA-seq</t>
  </si>
  <si>
    <t xml:space="preserve">average</t>
  </si>
  <si>
    <t xml:space="preserve">Correlation_rm_outlie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14" activeCellId="0" sqref="X1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3" t="s">
        <v>20</v>
      </c>
      <c r="V3" s="4"/>
    </row>
    <row r="4" customFormat="false" ht="15" hidden="false" customHeight="false" outlineLevel="0" collapsed="false">
      <c r="A4" s="2" t="s">
        <v>21</v>
      </c>
      <c r="B4" s="1" t="s">
        <v>22</v>
      </c>
      <c r="C4" s="1" t="s">
        <v>22</v>
      </c>
      <c r="D4" s="1" t="s">
        <v>22</v>
      </c>
      <c r="E4" s="1" t="s">
        <v>22</v>
      </c>
      <c r="F4" s="1" t="s">
        <v>22</v>
      </c>
      <c r="G4" s="1" t="s">
        <v>22</v>
      </c>
      <c r="H4" s="1" t="s">
        <v>22</v>
      </c>
      <c r="I4" s="1" t="s">
        <v>22</v>
      </c>
      <c r="J4" s="1" t="s">
        <v>22</v>
      </c>
      <c r="K4" s="1" t="s">
        <v>22</v>
      </c>
      <c r="L4" s="1" t="s">
        <v>22</v>
      </c>
      <c r="M4" s="1" t="s">
        <v>22</v>
      </c>
      <c r="N4" s="1" t="s">
        <v>22</v>
      </c>
      <c r="O4" s="1" t="s">
        <v>22</v>
      </c>
      <c r="P4" s="1" t="s">
        <v>22</v>
      </c>
      <c r="Q4" s="1" t="s">
        <v>22</v>
      </c>
      <c r="R4" s="1" t="s">
        <v>22</v>
      </c>
      <c r="S4" s="1" t="s">
        <v>22</v>
      </c>
      <c r="T4" s="1" t="s">
        <v>22</v>
      </c>
      <c r="U4" s="2" t="s">
        <v>22</v>
      </c>
      <c r="V4" s="4"/>
    </row>
    <row r="5" customFormat="false" ht="15" hidden="false" customHeight="false" outlineLevel="0" collapsed="false">
      <c r="A5" s="2" t="s">
        <v>23</v>
      </c>
      <c r="B5" s="2" t="n">
        <v>0.0220174765298367</v>
      </c>
      <c r="C5" s="2" t="n">
        <v>0.688368737784805</v>
      </c>
      <c r="D5" s="2" t="n">
        <v>0.0529324129675773</v>
      </c>
      <c r="E5" s="2" t="n">
        <v>0.0360123992001256</v>
      </c>
      <c r="F5" s="2" t="n">
        <v>0.00117626203996654</v>
      </c>
      <c r="G5" s="2" t="n">
        <v>0.0657711960046956</v>
      </c>
      <c r="H5" s="2" t="n">
        <v>0.000484466294660811</v>
      </c>
      <c r="I5" s="2" t="n">
        <v>0.0137908295076675</v>
      </c>
      <c r="J5" s="2" t="n">
        <v>0.011196818352611</v>
      </c>
      <c r="K5" s="2" t="n">
        <v>0.0154661928442277</v>
      </c>
      <c r="L5" s="2" t="n">
        <v>0.0294802051806429</v>
      </c>
      <c r="M5" s="2" t="n">
        <v>0.000162942379328494</v>
      </c>
      <c r="N5" s="2" t="n">
        <v>0.0122570813182768</v>
      </c>
      <c r="O5" s="2" t="n">
        <v>0.043958754221372</v>
      </c>
      <c r="P5" s="2" t="n">
        <v>0.0120565423533236</v>
      </c>
      <c r="Q5" s="2" t="n">
        <v>0.000195588652978249</v>
      </c>
      <c r="R5" s="2" t="n">
        <v>0.00385116323428312</v>
      </c>
      <c r="S5" s="2" t="n">
        <v>0.00523047785735128</v>
      </c>
      <c r="T5" s="3" t="n">
        <v>0.00741445361173508</v>
      </c>
      <c r="U5" s="2" t="n">
        <v>0.00434618408213948</v>
      </c>
      <c r="V5" s="4"/>
    </row>
    <row r="6" customFormat="false" ht="15" hidden="false" customHeight="false" outlineLevel="0" collapsed="false">
      <c r="A6" s="2" t="s">
        <v>24</v>
      </c>
      <c r="B6" s="2" t="n">
        <v>0.0236447008689007</v>
      </c>
      <c r="C6" s="2" t="n">
        <v>0.00242818367686688</v>
      </c>
      <c r="D6" s="2" t="n">
        <v>0.0167068146759882</v>
      </c>
      <c r="E6" s="2" t="n">
        <v>0.0266387788231015</v>
      </c>
      <c r="F6" s="2" t="n">
        <v>0.0111112287689422</v>
      </c>
      <c r="G6" s="2" t="n">
        <v>0.007546591077646</v>
      </c>
      <c r="H6" s="2" t="n">
        <v>0.00115935868837223</v>
      </c>
      <c r="I6" s="2" t="n">
        <v>0.00674317349527468</v>
      </c>
      <c r="J6" s="2" t="n">
        <v>0.00611360190218689</v>
      </c>
      <c r="K6" s="2" t="n">
        <v>0.0173491324749622</v>
      </c>
      <c r="L6" s="2" t="n">
        <v>0.016335880222922</v>
      </c>
      <c r="M6" s="2" t="n">
        <v>0.000118391344994797</v>
      </c>
      <c r="N6" s="2" t="n">
        <v>0.0523021022534551</v>
      </c>
      <c r="O6" s="2" t="n">
        <v>0.0237062693649619</v>
      </c>
      <c r="P6" s="2" t="n">
        <v>0.00964147333451041</v>
      </c>
      <c r="Q6" s="2" t="n">
        <v>7.78630986941677E-005</v>
      </c>
      <c r="R6" s="2" t="n">
        <v>0.0379533245799723</v>
      </c>
      <c r="S6" s="2" t="n">
        <v>0.00817546300984092</v>
      </c>
      <c r="T6" s="3" t="n">
        <v>0.00400132816927167</v>
      </c>
      <c r="U6" s="2" t="n">
        <v>0.00870851400545289</v>
      </c>
      <c r="V6" s="4"/>
    </row>
    <row r="7" customFormat="false" ht="15" hidden="false" customHeight="false" outlineLevel="0" collapsed="false">
      <c r="A7" s="2" t="s">
        <v>25</v>
      </c>
      <c r="B7" s="2" t="n">
        <v>0.0146620417392133</v>
      </c>
      <c r="C7" s="2" t="n">
        <v>0.00364885528011208</v>
      </c>
      <c r="D7" s="2" t="n">
        <v>0.00582257509663885</v>
      </c>
      <c r="E7" s="2" t="n">
        <v>0.0353116481287877</v>
      </c>
      <c r="F7" s="2" t="n">
        <v>0.00825096868398946</v>
      </c>
      <c r="G7" s="2" t="n">
        <v>0.00549059129792683</v>
      </c>
      <c r="H7" s="2" t="n">
        <v>0.00102347470855685</v>
      </c>
      <c r="I7" s="2" t="n">
        <v>0.00901796670358218</v>
      </c>
      <c r="J7" s="2" t="n">
        <v>0.00265081826965915</v>
      </c>
      <c r="K7" s="2" t="n">
        <v>0.0238785809131851</v>
      </c>
      <c r="L7" s="2" t="n">
        <v>0.0139899213986443</v>
      </c>
      <c r="M7" s="2" t="n">
        <v>0.000157021470428089</v>
      </c>
      <c r="N7" s="2" t="n">
        <v>0.0463222403804149</v>
      </c>
      <c r="O7" s="2" t="n">
        <v>0.0277765036890477</v>
      </c>
      <c r="P7" s="2" t="n">
        <v>0.00730168666370036</v>
      </c>
      <c r="Q7" s="2" t="n">
        <v>6.27950022337133E-005</v>
      </c>
      <c r="R7" s="2" t="n">
        <v>0.0403117232384177</v>
      </c>
      <c r="S7" s="2" t="n">
        <v>0.00599252932002692</v>
      </c>
      <c r="T7" s="3" t="n">
        <v>0.00293731034905079</v>
      </c>
      <c r="U7" s="2" t="n">
        <v>0.00618640655635426</v>
      </c>
      <c r="V7" s="4"/>
    </row>
    <row r="8" customFormat="false" ht="15" hidden="false" customHeight="false" outlineLevel="0" collapsed="false">
      <c r="A8" s="2" t="s">
        <v>26</v>
      </c>
      <c r="B8" s="2" t="n">
        <v>0.0262592129945163</v>
      </c>
      <c r="C8" s="2" t="n">
        <v>0.461358482748633</v>
      </c>
      <c r="D8" s="2" t="n">
        <v>0.0224984364177673</v>
      </c>
      <c r="E8" s="2" t="n">
        <v>0.0273330817709041</v>
      </c>
      <c r="F8" s="2" t="n">
        <v>0.00133111397696501</v>
      </c>
      <c r="G8" s="2" t="n">
        <v>0.0356102376106632</v>
      </c>
      <c r="H8" s="2" t="n">
        <v>0.000328439135992723</v>
      </c>
      <c r="I8" s="2" t="n">
        <v>0.0250792195102154</v>
      </c>
      <c r="J8" s="2" t="n">
        <v>0.0122067825994932</v>
      </c>
      <c r="K8" s="2" t="n">
        <v>0.0416548331971392</v>
      </c>
      <c r="L8" s="2" t="n">
        <v>0.0318373286069994</v>
      </c>
      <c r="M8" s="2" t="n">
        <v>0.000122594270309098</v>
      </c>
      <c r="N8" s="2" t="n">
        <v>0.013667751506404</v>
      </c>
      <c r="O8" s="2" t="n">
        <v>0.0479032768516244</v>
      </c>
      <c r="P8" s="2" t="n">
        <v>0.0108298309310659</v>
      </c>
      <c r="Q8" s="2" t="n">
        <v>0.000152648414872843</v>
      </c>
      <c r="R8" s="2" t="n">
        <v>0.00550740212593783</v>
      </c>
      <c r="S8" s="2" t="n">
        <v>0.00396269049099322</v>
      </c>
      <c r="T8" s="3" t="n">
        <v>0.0027057782950683</v>
      </c>
      <c r="U8" s="2" t="n">
        <v>0.00476300464804808</v>
      </c>
      <c r="V8" s="4"/>
    </row>
    <row r="9" customFormat="false" ht="15" hidden="false" customHeight="false" outlineLevel="0" collapsed="false">
      <c r="A9" s="2" t="s">
        <v>27</v>
      </c>
      <c r="B9" s="2" t="n">
        <v>0.0176247439549691</v>
      </c>
      <c r="C9" s="2" t="n">
        <v>0.00360487465103991</v>
      </c>
      <c r="D9" s="2" t="n">
        <v>0.0154041505819982</v>
      </c>
      <c r="E9" s="2" t="n">
        <v>0.0402488308914105</v>
      </c>
      <c r="F9" s="2" t="n">
        <v>0.00819721349769892</v>
      </c>
      <c r="G9" s="2" t="n">
        <v>0.0102667207669345</v>
      </c>
      <c r="H9" s="2" t="n">
        <v>0.00177129111218016</v>
      </c>
      <c r="I9" s="2" t="n">
        <v>0.00655353293043547</v>
      </c>
      <c r="J9" s="2" t="n">
        <v>0.00508476173852338</v>
      </c>
      <c r="K9" s="2" t="n">
        <v>0.0148476744461322</v>
      </c>
      <c r="L9" s="2" t="n">
        <v>0.0136430063028228</v>
      </c>
      <c r="M9" s="2" t="n">
        <v>0.000155740403856486</v>
      </c>
      <c r="N9" s="2" t="n">
        <v>0.0491362595777334</v>
      </c>
      <c r="O9" s="2" t="n">
        <v>0.0275368757940779</v>
      </c>
      <c r="P9" s="2" t="n">
        <v>0.0119236161063311</v>
      </c>
      <c r="Q9" s="2" t="n">
        <v>9.07241804017782E-005</v>
      </c>
      <c r="R9" s="2" t="n">
        <v>0.0121449419536931</v>
      </c>
      <c r="S9" s="2" t="n">
        <v>0.0109896740261785</v>
      </c>
      <c r="T9" s="3" t="n">
        <v>0.00226365174481885</v>
      </c>
      <c r="U9" s="2" t="n">
        <v>0.00739931123800672</v>
      </c>
      <c r="V9" s="4"/>
    </row>
    <row r="10" customFormat="false" ht="15" hidden="false" customHeight="false" outlineLevel="0" collapsed="false">
      <c r="A10" s="2" t="s">
        <v>28</v>
      </c>
      <c r="B10" s="2" t="n">
        <v>0.0109397686461615</v>
      </c>
      <c r="C10" s="2" t="n">
        <v>0.00209896698153907</v>
      </c>
      <c r="D10" s="2" t="n">
        <v>0.00860298303986333</v>
      </c>
      <c r="E10" s="2" t="n">
        <v>0.0271067266735822</v>
      </c>
      <c r="F10" s="2" t="n">
        <v>0.00932411751064675</v>
      </c>
      <c r="G10" s="2" t="n">
        <v>0.00582377608839493</v>
      </c>
      <c r="H10" s="2" t="n">
        <v>0.000820376948363764</v>
      </c>
      <c r="I10" s="2" t="n">
        <v>0.00653942540733634</v>
      </c>
      <c r="J10" s="2" t="n">
        <v>0.00563734426663629</v>
      </c>
      <c r="K10" s="2" t="n">
        <v>0.00842554974438452</v>
      </c>
      <c r="L10" s="2" t="n">
        <v>0.0113191111257288</v>
      </c>
      <c r="M10" s="2" t="n">
        <v>0.000244474922486823</v>
      </c>
      <c r="N10" s="2" t="n">
        <v>0.0233029796645733</v>
      </c>
      <c r="O10" s="2" t="n">
        <v>0.0222315181309847</v>
      </c>
      <c r="P10" s="2" t="n">
        <v>0.0109345920541774</v>
      </c>
      <c r="Q10" s="2" t="n">
        <v>0.000101158780784783</v>
      </c>
      <c r="R10" s="2" t="n">
        <v>0.00787286223220758</v>
      </c>
      <c r="S10" s="2" t="n">
        <v>0.00653639726682309</v>
      </c>
      <c r="T10" s="3" t="n">
        <v>0.00169536764908971</v>
      </c>
      <c r="U10" s="2" t="n">
        <v>0.00388930304598056</v>
      </c>
      <c r="V10" s="4"/>
    </row>
    <row r="11" customFormat="false" ht="15" hidden="false" customHeight="false" outlineLevel="0" collapsed="false">
      <c r="A11" s="2" t="s">
        <v>29</v>
      </c>
      <c r="B11" s="2" t="n">
        <v>0.0348316766889641</v>
      </c>
      <c r="C11" s="2" t="n">
        <v>0.131897857182915</v>
      </c>
      <c r="D11" s="2" t="n">
        <v>0.0433331856016741</v>
      </c>
      <c r="E11" s="2" t="n">
        <v>0.0358787971567144</v>
      </c>
      <c r="F11" s="2" t="n">
        <v>0.00071061970054639</v>
      </c>
      <c r="G11" s="2" t="n">
        <v>0.0274135914166457</v>
      </c>
      <c r="H11" s="2" t="n">
        <v>0.000469795760404947</v>
      </c>
      <c r="I11" s="2" t="n">
        <v>0.0104732948704927</v>
      </c>
      <c r="J11" s="2" t="n">
        <v>0.0110945144999409</v>
      </c>
      <c r="K11" s="2" t="n">
        <v>0.0285768005112765</v>
      </c>
      <c r="L11" s="2" t="n">
        <v>0.0277808617764254</v>
      </c>
      <c r="M11" s="2" t="n">
        <v>8.7938019562803E-005</v>
      </c>
      <c r="N11" s="2" t="n">
        <v>0.0170845756113184</v>
      </c>
      <c r="O11" s="2" t="n">
        <v>0.0465553791138906</v>
      </c>
      <c r="P11" s="2" t="n">
        <v>0.0117168421414996</v>
      </c>
      <c r="Q11" s="2" t="n">
        <v>0.000272968757448174</v>
      </c>
      <c r="R11" s="2" t="n">
        <v>0.00922930156201907</v>
      </c>
      <c r="S11" s="2" t="n">
        <v>0.00489128052042961</v>
      </c>
      <c r="T11" s="3" t="n">
        <v>0.0113267157441368</v>
      </c>
      <c r="U11" s="2" t="n">
        <v>0.00551894275058595</v>
      </c>
      <c r="V11" s="4"/>
    </row>
    <row r="12" customFormat="false" ht="15" hidden="false" customHeight="false" outlineLevel="0" collapsed="false">
      <c r="A12" s="2" t="s">
        <v>30</v>
      </c>
      <c r="B12" s="2" t="n">
        <v>0.0207515025881014</v>
      </c>
      <c r="C12" s="2" t="n">
        <v>0.00462530711469001</v>
      </c>
      <c r="D12" s="2" t="n">
        <v>0.0183313558396005</v>
      </c>
      <c r="E12" s="2" t="n">
        <v>0.0398475340623636</v>
      </c>
      <c r="F12" s="2" t="n">
        <v>0.00807201144964847</v>
      </c>
      <c r="G12" s="2" t="n">
        <v>0.0103583309866729</v>
      </c>
      <c r="H12" s="2" t="n">
        <v>0.00150780651148627</v>
      </c>
      <c r="I12" s="2" t="n">
        <v>0.00641991615993488</v>
      </c>
      <c r="J12" s="2" t="n">
        <v>0.00390308037640416</v>
      </c>
      <c r="K12" s="2" t="n">
        <v>0.0147250788962847</v>
      </c>
      <c r="L12" s="2" t="n">
        <v>0.0138589292648722</v>
      </c>
      <c r="M12" s="2" t="n">
        <v>0.000135598766306639</v>
      </c>
      <c r="N12" s="2" t="n">
        <v>0.0562645577513796</v>
      </c>
      <c r="O12" s="2" t="n">
        <v>0.0303828189537002</v>
      </c>
      <c r="P12" s="2" t="n">
        <v>0.0110827278849185</v>
      </c>
      <c r="Q12" s="2" t="n">
        <v>8.4305312609922E-005</v>
      </c>
      <c r="R12" s="2" t="n">
        <v>0.0231751078649385</v>
      </c>
      <c r="S12" s="2" t="n">
        <v>0.00993496903252015</v>
      </c>
      <c r="T12" s="3" t="n">
        <v>0.00423308960389184</v>
      </c>
      <c r="U12" s="2" t="n">
        <v>0.00910244875201039</v>
      </c>
      <c r="V12" s="4"/>
    </row>
    <row r="13" customFormat="false" ht="15" hidden="false" customHeight="false" outlineLevel="0" collapsed="false">
      <c r="A13" s="2" t="s">
        <v>31</v>
      </c>
      <c r="B13" s="2" t="n">
        <v>0.0116274687901493</v>
      </c>
      <c r="C13" s="2" t="n">
        <v>0.00372197116215798</v>
      </c>
      <c r="D13" s="2" t="n">
        <v>0.0111890773634286</v>
      </c>
      <c r="E13" s="2" t="n">
        <v>0.0305169550054473</v>
      </c>
      <c r="F13" s="2" t="n">
        <v>0.00361099609197654</v>
      </c>
      <c r="G13" s="2" t="n">
        <v>0.00602993975580477</v>
      </c>
      <c r="H13" s="2" t="n">
        <v>0.00126427568564949</v>
      </c>
      <c r="I13" s="2" t="n">
        <v>0.00521557179532118</v>
      </c>
      <c r="J13" s="2" t="n">
        <v>0.00447638664617247</v>
      </c>
      <c r="K13" s="2" t="n">
        <v>0.00933405027600357</v>
      </c>
      <c r="L13" s="2" t="n">
        <v>0.016226877136368</v>
      </c>
      <c r="M13" s="2" t="n">
        <v>0.000206574881224442</v>
      </c>
      <c r="N13" s="2" t="n">
        <v>0.0280572741061189</v>
      </c>
      <c r="O13" s="2" t="n">
        <v>0.02381291265956</v>
      </c>
      <c r="P13" s="2" t="n">
        <v>0.00947794181907321</v>
      </c>
      <c r="Q13" s="2" t="n">
        <v>0.000117203136798447</v>
      </c>
      <c r="R13" s="2" t="n">
        <v>0.0147545824117839</v>
      </c>
      <c r="S13" s="2" t="n">
        <v>0.00676913321090642</v>
      </c>
      <c r="T13" s="3" t="n">
        <v>0.00354204053476109</v>
      </c>
      <c r="U13" s="2" t="n">
        <v>0.00464059535354367</v>
      </c>
      <c r="V13" s="4"/>
    </row>
    <row r="14" customFormat="false" ht="15" hidden="false" customHeight="false" outlineLevel="0" collapsed="false">
      <c r="A14" s="2" t="s">
        <v>32</v>
      </c>
      <c r="B14" s="2" t="n">
        <v>0.0147577558330892</v>
      </c>
      <c r="C14" s="2" t="n">
        <v>0.811712497274275</v>
      </c>
      <c r="D14" s="2" t="n">
        <v>0.0417626541620361</v>
      </c>
      <c r="E14" s="2" t="n">
        <v>0.0342180495211548</v>
      </c>
      <c r="F14" s="2" t="n">
        <v>0.00139517067643871</v>
      </c>
      <c r="G14" s="2" t="n">
        <v>0.062893753209975</v>
      </c>
      <c r="H14" s="2" t="n">
        <v>0.000660925466923335</v>
      </c>
      <c r="I14" s="2" t="n">
        <v>0.0128713599596802</v>
      </c>
      <c r="J14" s="2" t="n">
        <v>0.0207420762319344</v>
      </c>
      <c r="K14" s="2" t="n">
        <v>0.00461827614292934</v>
      </c>
      <c r="L14" s="2" t="n">
        <v>0.0310371034942613</v>
      </c>
      <c r="M14" s="2" t="n">
        <v>0.000177771303584379</v>
      </c>
      <c r="N14" s="2" t="n">
        <v>0.0126562131168296</v>
      </c>
      <c r="O14" s="2" t="n">
        <v>0.0266508027562389</v>
      </c>
      <c r="P14" s="2" t="n">
        <v>0.0126337836557996</v>
      </c>
      <c r="Q14" s="2" t="n">
        <v>0.00025945575984043</v>
      </c>
      <c r="R14" s="2" t="n">
        <v>0.00797723403383566</v>
      </c>
      <c r="S14" s="2" t="n">
        <v>0.00695043282658886</v>
      </c>
      <c r="T14" s="3" t="n">
        <v>0.0150120804373868</v>
      </c>
      <c r="U14" s="2" t="n">
        <v>0.00486157500796461</v>
      </c>
      <c r="V14" s="4"/>
    </row>
    <row r="15" customFormat="false" ht="15" hidden="false" customHeight="false" outlineLevel="0" collapsed="false">
      <c r="A15" s="2" t="s">
        <v>33</v>
      </c>
      <c r="B15" s="2" t="n">
        <v>0.0230559530268493</v>
      </c>
      <c r="C15" s="2" t="n">
        <v>0.00209109157638968</v>
      </c>
      <c r="D15" s="2" t="n">
        <v>0.0161730834096934</v>
      </c>
      <c r="E15" s="2" t="n">
        <v>0.0443566677813981</v>
      </c>
      <c r="F15" s="2" t="n">
        <v>0.00744759439324106</v>
      </c>
      <c r="G15" s="2" t="n">
        <v>0.00694953236470194</v>
      </c>
      <c r="H15" s="2" t="n">
        <v>0.00119038966176988</v>
      </c>
      <c r="I15" s="2" t="n">
        <v>0.00823167615942343</v>
      </c>
      <c r="J15" s="2" t="n">
        <v>0.00685112399714073</v>
      </c>
      <c r="K15" s="2" t="n">
        <v>0.0126077430449548</v>
      </c>
      <c r="L15" s="2" t="n">
        <v>0.0122567680302486</v>
      </c>
      <c r="M15" s="2" t="n">
        <v>0.00012465708103883</v>
      </c>
      <c r="N15" s="2" t="n">
        <v>0.0606298335323532</v>
      </c>
      <c r="O15" s="2" t="n">
        <v>0.0246232031899875</v>
      </c>
      <c r="P15" s="2" t="n">
        <v>0.0113676456241858</v>
      </c>
      <c r="Q15" s="2" t="n">
        <v>7.8060411139852E-005</v>
      </c>
      <c r="R15" s="2" t="n">
        <v>0.0322504887250239</v>
      </c>
      <c r="S15" s="2" t="n">
        <v>0.00924488421595243</v>
      </c>
      <c r="T15" s="3" t="n">
        <v>0.00436556235766792</v>
      </c>
      <c r="U15" s="2" t="n">
        <v>0.0100346418747465</v>
      </c>
      <c r="V15" s="4"/>
    </row>
    <row r="16" customFormat="false" ht="15" hidden="false" customHeight="false" outlineLevel="0" collapsed="false">
      <c r="A16" s="2" t="s">
        <v>34</v>
      </c>
      <c r="B16" s="2" t="n">
        <v>0.0172586997182427</v>
      </c>
      <c r="C16" s="2" t="n">
        <v>0.00572148412190127</v>
      </c>
      <c r="D16" s="2" t="n">
        <v>0.00762716459441024</v>
      </c>
      <c r="E16" s="2" t="n">
        <v>0.0343170088967766</v>
      </c>
      <c r="F16" s="2" t="n">
        <v>0.00839499107565741</v>
      </c>
      <c r="G16" s="2" t="n">
        <v>0.00439930586015187</v>
      </c>
      <c r="H16" s="2" t="n">
        <v>0.00147028254757854</v>
      </c>
      <c r="I16" s="2" t="n">
        <v>0.00692893940674801</v>
      </c>
      <c r="J16" s="2" t="n">
        <v>0.00350938404946924</v>
      </c>
      <c r="K16" s="2" t="n">
        <v>0.0173493389076179</v>
      </c>
      <c r="L16" s="2" t="n">
        <v>0.0209978751069854</v>
      </c>
      <c r="M16" s="2" t="n">
        <v>0.000171971629237178</v>
      </c>
      <c r="N16" s="2" t="n">
        <v>0.0365418313536274</v>
      </c>
      <c r="O16" s="2" t="n">
        <v>0.0326271278849008</v>
      </c>
      <c r="P16" s="2" t="n">
        <v>0.00762274922509137</v>
      </c>
      <c r="Q16" s="2" t="n">
        <v>7.67325871455301E-005</v>
      </c>
      <c r="R16" s="2" t="n">
        <v>0.0637880678254975</v>
      </c>
      <c r="S16" s="2" t="n">
        <v>0.00641486802376096</v>
      </c>
      <c r="T16" s="3" t="n">
        <v>0.00312123038788009</v>
      </c>
      <c r="U16" s="2" t="n">
        <v>0.00395551088591326</v>
      </c>
      <c r="V16" s="4"/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3"/>
      <c r="U17" s="2"/>
      <c r="V17" s="4"/>
    </row>
    <row r="18" customFormat="false" ht="15" hidden="false" customHeight="false" outlineLevel="0" collapsed="false">
      <c r="A18" s="2" t="s">
        <v>21</v>
      </c>
      <c r="B18" s="2" t="s">
        <v>35</v>
      </c>
      <c r="C18" s="2" t="s">
        <v>35</v>
      </c>
      <c r="D18" s="2" t="s">
        <v>35</v>
      </c>
      <c r="E18" s="2" t="s">
        <v>35</v>
      </c>
      <c r="F18" s="2" t="s">
        <v>35</v>
      </c>
      <c r="G18" s="2" t="s">
        <v>35</v>
      </c>
      <c r="H18" s="2" t="s">
        <v>35</v>
      </c>
      <c r="I18" s="2" t="s">
        <v>35</v>
      </c>
      <c r="J18" s="2" t="s">
        <v>35</v>
      </c>
      <c r="K18" s="2" t="s">
        <v>35</v>
      </c>
      <c r="L18" s="2" t="s">
        <v>35</v>
      </c>
      <c r="M18" s="2" t="s">
        <v>35</v>
      </c>
      <c r="N18" s="2" t="s">
        <v>35</v>
      </c>
      <c r="O18" s="2" t="s">
        <v>35</v>
      </c>
      <c r="P18" s="2" t="s">
        <v>35</v>
      </c>
      <c r="Q18" s="2" t="s">
        <v>35</v>
      </c>
      <c r="R18" s="2" t="s">
        <v>35</v>
      </c>
      <c r="S18" s="2" t="s">
        <v>35</v>
      </c>
      <c r="T18" s="3" t="s">
        <v>35</v>
      </c>
      <c r="U18" s="2" t="s">
        <v>35</v>
      </c>
      <c r="V18" s="4"/>
    </row>
    <row r="19" customFormat="false" ht="15" hidden="false" customHeight="false" outlineLevel="0" collapsed="false">
      <c r="A19" s="2" t="s">
        <v>23</v>
      </c>
      <c r="B19" s="2" t="n">
        <v>9.37095333333333</v>
      </c>
      <c r="C19" s="2" t="n">
        <v>466.345</v>
      </c>
      <c r="D19" s="2" t="n">
        <v>67.9948666666667</v>
      </c>
      <c r="E19" s="2" t="n">
        <v>18.4105</v>
      </c>
      <c r="F19" s="2" t="n">
        <v>1.53167866666667</v>
      </c>
      <c r="G19" s="2" t="n">
        <v>90.5075</v>
      </c>
      <c r="H19" s="2" t="n">
        <v>0.969719333333333</v>
      </c>
      <c r="I19" s="2" t="n">
        <v>17.2162666666667</v>
      </c>
      <c r="J19" s="2" t="n">
        <v>3.57804</v>
      </c>
      <c r="K19" s="2" t="n">
        <v>11.179622</v>
      </c>
      <c r="L19" s="2" t="n">
        <v>20.2557333333333</v>
      </c>
      <c r="M19" s="2" t="n">
        <v>11.1449</v>
      </c>
      <c r="N19" s="2" t="n">
        <v>12.8347633333333</v>
      </c>
      <c r="O19" s="2" t="n">
        <v>43.2331333333333</v>
      </c>
      <c r="P19" s="2" t="n">
        <v>10.1382433333333</v>
      </c>
      <c r="Q19" s="2" t="n">
        <v>89.2666</v>
      </c>
      <c r="R19" s="2" t="n">
        <v>6.81093966666667</v>
      </c>
      <c r="S19" s="2" t="n">
        <v>8.31256</v>
      </c>
      <c r="T19" s="3" t="n">
        <v>12.2359066666667</v>
      </c>
      <c r="U19" s="2" t="n">
        <v>10.3317666666667</v>
      </c>
      <c r="V19" s="4"/>
    </row>
    <row r="20" customFormat="false" ht="15" hidden="false" customHeight="false" outlineLevel="0" collapsed="false">
      <c r="A20" s="2" t="s">
        <v>24</v>
      </c>
      <c r="B20" s="2" t="n">
        <v>9.10695666666667</v>
      </c>
      <c r="C20" s="2" t="n">
        <v>1.09829466666667</v>
      </c>
      <c r="D20" s="2" t="n">
        <v>29.9648333333333</v>
      </c>
      <c r="E20" s="2" t="n">
        <v>28.0636666666667</v>
      </c>
      <c r="F20" s="2" t="n">
        <v>28.4251333333333</v>
      </c>
      <c r="G20" s="2" t="n">
        <v>8.14449333333334</v>
      </c>
      <c r="H20" s="2" t="n">
        <v>1.86487333333333</v>
      </c>
      <c r="I20" s="2" t="n">
        <v>9.17313</v>
      </c>
      <c r="J20" s="2" t="n">
        <v>1.018827</v>
      </c>
      <c r="K20" s="2" t="n">
        <v>8.03409333333333</v>
      </c>
      <c r="L20" s="2" t="n">
        <v>10.2573933333333</v>
      </c>
      <c r="M20" s="2" t="n">
        <v>13.3122666666667</v>
      </c>
      <c r="N20" s="2" t="n">
        <v>64.6428</v>
      </c>
      <c r="O20" s="2" t="n">
        <v>25.2615333333333</v>
      </c>
      <c r="P20" s="2" t="n">
        <v>6.04960333333333</v>
      </c>
      <c r="Q20" s="2" t="n">
        <v>38.3778</v>
      </c>
      <c r="R20" s="2" t="n">
        <v>26.7947</v>
      </c>
      <c r="S20" s="2" t="n">
        <v>10.51053</v>
      </c>
      <c r="T20" s="3" t="n">
        <v>4.79581333333333</v>
      </c>
      <c r="U20" s="2" t="n">
        <v>14.8926</v>
      </c>
      <c r="V20" s="4"/>
    </row>
    <row r="21" customFormat="false" ht="15" hidden="false" customHeight="false" outlineLevel="0" collapsed="false">
      <c r="A21" s="2" t="s">
        <v>25</v>
      </c>
      <c r="B21" s="2" t="n">
        <v>9.23745666666667</v>
      </c>
      <c r="C21" s="2" t="n">
        <v>2.91083333333333</v>
      </c>
      <c r="D21" s="2" t="n">
        <v>24.1737333333333</v>
      </c>
      <c r="E21" s="2" t="n">
        <v>32.5001333333333</v>
      </c>
      <c r="F21" s="2" t="n">
        <v>16.8261</v>
      </c>
      <c r="G21" s="2" t="n">
        <v>6.46488333333333</v>
      </c>
      <c r="H21" s="2" t="n">
        <v>2.59549333333333</v>
      </c>
      <c r="I21" s="2" t="n">
        <v>13.8756</v>
      </c>
      <c r="J21" s="2" t="n">
        <v>0.672317333333333</v>
      </c>
      <c r="K21" s="2" t="n">
        <v>11.5853</v>
      </c>
      <c r="L21" s="2" t="n">
        <v>12.3889</v>
      </c>
      <c r="M21" s="2" t="n">
        <v>12.2515666666667</v>
      </c>
      <c r="N21" s="2" t="n">
        <v>74.3552666666667</v>
      </c>
      <c r="O21" s="2" t="n">
        <v>32.1858666666667</v>
      </c>
      <c r="P21" s="2" t="n">
        <v>5.81777</v>
      </c>
      <c r="Q21" s="2" t="n">
        <v>34.7622333333333</v>
      </c>
      <c r="R21" s="2" t="n">
        <v>35.3306333333333</v>
      </c>
      <c r="S21" s="2" t="n">
        <v>9.05766333333333</v>
      </c>
      <c r="T21" s="3" t="n">
        <v>3.77486333333333</v>
      </c>
      <c r="U21" s="2" t="n">
        <v>11.1101666666667</v>
      </c>
      <c r="V21" s="4"/>
    </row>
    <row r="22" customFormat="false" ht="15" hidden="false" customHeight="false" outlineLevel="0" collapsed="false">
      <c r="A22" s="2" t="s">
        <v>26</v>
      </c>
      <c r="B22" s="2" t="n">
        <v>15.4800933333333</v>
      </c>
      <c r="C22" s="2" t="n">
        <v>341.112666666667</v>
      </c>
      <c r="D22" s="2" t="n">
        <v>59.9511666666667</v>
      </c>
      <c r="E22" s="2" t="n">
        <v>21.9518333333333</v>
      </c>
      <c r="F22" s="2" t="n">
        <v>1.48299166666667</v>
      </c>
      <c r="G22" s="2" t="n">
        <v>49.8864333333333</v>
      </c>
      <c r="H22" s="2" t="n">
        <v>0.663221333333333</v>
      </c>
      <c r="I22" s="2" t="n">
        <v>24.5189666666667</v>
      </c>
      <c r="J22" s="2" t="n">
        <v>2.56671</v>
      </c>
      <c r="K22" s="2" t="n">
        <v>34.15793</v>
      </c>
      <c r="L22" s="2" t="n">
        <v>19.6025333333333</v>
      </c>
      <c r="M22" s="2" t="n">
        <v>9.76140333333333</v>
      </c>
      <c r="N22" s="2" t="n">
        <v>18.5733466666667</v>
      </c>
      <c r="O22" s="2" t="n">
        <v>59.1687666666667</v>
      </c>
      <c r="P22" s="2" t="n">
        <v>6.69449333333333</v>
      </c>
      <c r="Q22" s="2" t="n">
        <v>65.4010333333333</v>
      </c>
      <c r="R22" s="2" t="n">
        <v>10.0382226666667</v>
      </c>
      <c r="S22" s="2" t="n">
        <v>6.10182333333333</v>
      </c>
      <c r="T22" s="3" t="n">
        <v>6.62069666666667</v>
      </c>
      <c r="U22" s="2" t="n">
        <v>11.2724833333333</v>
      </c>
      <c r="V22" s="4"/>
    </row>
    <row r="23" customFormat="false" ht="15" hidden="false" customHeight="false" outlineLevel="0" collapsed="false">
      <c r="A23" s="2" t="s">
        <v>27</v>
      </c>
      <c r="B23" s="2" t="n">
        <v>7.18981666666667</v>
      </c>
      <c r="C23" s="2" t="n">
        <v>2.02819</v>
      </c>
      <c r="D23" s="2" t="n">
        <v>30.632</v>
      </c>
      <c r="E23" s="2" t="n">
        <v>24.0745</v>
      </c>
      <c r="F23" s="2" t="n">
        <v>16.4650333333333</v>
      </c>
      <c r="G23" s="2" t="n">
        <v>9.38093</v>
      </c>
      <c r="H23" s="2" t="n">
        <v>2.601</v>
      </c>
      <c r="I23" s="2" t="n">
        <v>11.2088166666667</v>
      </c>
      <c r="J23" s="2" t="n">
        <v>1.2478</v>
      </c>
      <c r="K23" s="2" t="n">
        <v>5.41523</v>
      </c>
      <c r="L23" s="2" t="n">
        <v>6.96429</v>
      </c>
      <c r="M23" s="2" t="n">
        <v>13.9389666666667</v>
      </c>
      <c r="N23" s="2" t="n">
        <v>64.8091666666667</v>
      </c>
      <c r="O23" s="2" t="n">
        <v>29.1791666666667</v>
      </c>
      <c r="P23" s="2" t="n">
        <v>7.65379333333333</v>
      </c>
      <c r="Q23" s="2" t="n">
        <v>48.4998</v>
      </c>
      <c r="R23" s="2" t="n">
        <v>13.24278</v>
      </c>
      <c r="S23" s="2" t="n">
        <v>13.2902333333333</v>
      </c>
      <c r="T23" s="3" t="n">
        <v>5.15643</v>
      </c>
      <c r="U23" s="2" t="n">
        <v>16.5498666666667</v>
      </c>
      <c r="V23" s="4"/>
    </row>
    <row r="24" customFormat="false" ht="15" hidden="false" customHeight="false" outlineLevel="0" collapsed="false">
      <c r="A24" s="2" t="s">
        <v>28</v>
      </c>
      <c r="B24" s="2" t="n">
        <v>5.04011</v>
      </c>
      <c r="C24" s="2" t="n">
        <v>0.922496666666667</v>
      </c>
      <c r="D24" s="2" t="n">
        <v>30.3524</v>
      </c>
      <c r="E24" s="2" t="n">
        <v>25.3073333333333</v>
      </c>
      <c r="F24" s="2" t="n">
        <v>18.2826333333333</v>
      </c>
      <c r="G24" s="2" t="n">
        <v>7.41778333333333</v>
      </c>
      <c r="H24" s="2" t="n">
        <v>2.48271</v>
      </c>
      <c r="I24" s="2" t="n">
        <v>9.463</v>
      </c>
      <c r="J24" s="2" t="n">
        <v>1.47784066666667</v>
      </c>
      <c r="K24" s="2" t="n">
        <v>4.84655333333333</v>
      </c>
      <c r="L24" s="2" t="n">
        <v>6.73655</v>
      </c>
      <c r="M24" s="2" t="n">
        <v>22.5587666666667</v>
      </c>
      <c r="N24" s="2" t="n">
        <v>39.0606333333333</v>
      </c>
      <c r="O24" s="2" t="n">
        <v>24.7703666666667</v>
      </c>
      <c r="P24" s="2" t="n">
        <v>7.28340333333333</v>
      </c>
      <c r="Q24" s="2" t="n">
        <v>72.2641333333333</v>
      </c>
      <c r="R24" s="2" t="n">
        <v>10.8277</v>
      </c>
      <c r="S24" s="2" t="n">
        <v>9.26077666666667</v>
      </c>
      <c r="T24" s="3" t="n">
        <v>5.54193666666667</v>
      </c>
      <c r="U24" s="2" t="n">
        <v>10.35963</v>
      </c>
      <c r="V24" s="4"/>
    </row>
    <row r="25" customFormat="false" ht="15" hidden="false" customHeight="false" outlineLevel="0" collapsed="false">
      <c r="A25" s="2" t="s">
        <v>29</v>
      </c>
      <c r="B25" s="2" t="n">
        <v>14.1322766666667</v>
      </c>
      <c r="C25" s="2" t="n">
        <v>156.298606666667</v>
      </c>
      <c r="D25" s="2" t="n">
        <v>54.5361333333333</v>
      </c>
      <c r="E25" s="2" t="n">
        <v>22.7754</v>
      </c>
      <c r="F25" s="2" t="n">
        <v>3.07192</v>
      </c>
      <c r="G25" s="2" t="n">
        <v>32.4936</v>
      </c>
      <c r="H25" s="2" t="n">
        <v>0.6881</v>
      </c>
      <c r="I25" s="2" t="n">
        <v>24.7139333333333</v>
      </c>
      <c r="J25" s="2" t="n">
        <v>3.028138</v>
      </c>
      <c r="K25" s="2" t="n">
        <v>36.5714233333333</v>
      </c>
      <c r="L25" s="2" t="n">
        <v>21.5127</v>
      </c>
      <c r="M25" s="2" t="n">
        <v>9.43417666666667</v>
      </c>
      <c r="N25" s="2" t="n">
        <v>21.1456</v>
      </c>
      <c r="O25" s="2" t="n">
        <v>58.4425666666667</v>
      </c>
      <c r="P25" s="2" t="n">
        <v>12.4032866666667</v>
      </c>
      <c r="Q25" s="2" t="n">
        <v>92.0168</v>
      </c>
      <c r="R25" s="2" t="n">
        <v>12.2656803333333</v>
      </c>
      <c r="S25" s="2" t="n">
        <v>6.44530333333333</v>
      </c>
      <c r="T25" s="3" t="n">
        <v>18.5424166666667</v>
      </c>
      <c r="U25" s="2" t="n">
        <v>12.7722666666667</v>
      </c>
      <c r="V25" s="4"/>
    </row>
    <row r="26" customFormat="false" ht="15" hidden="false" customHeight="false" outlineLevel="0" collapsed="false">
      <c r="A26" s="2" t="s">
        <v>30</v>
      </c>
      <c r="B26" s="2" t="n">
        <v>9.32509333333333</v>
      </c>
      <c r="C26" s="2" t="n">
        <v>2.29817666666667</v>
      </c>
      <c r="D26" s="2" t="n">
        <v>33.5508666666667</v>
      </c>
      <c r="E26" s="2" t="n">
        <v>24.0397</v>
      </c>
      <c r="F26" s="2" t="n">
        <v>20.5881333333333</v>
      </c>
      <c r="G26" s="2" t="n">
        <v>11.82181</v>
      </c>
      <c r="H26" s="2" t="n">
        <v>2.78213</v>
      </c>
      <c r="I26" s="2" t="n">
        <v>10.4837566666667</v>
      </c>
      <c r="J26" s="2" t="n">
        <v>0.696432</v>
      </c>
      <c r="K26" s="2" t="n">
        <v>5.49356333333333</v>
      </c>
      <c r="L26" s="2" t="n">
        <v>7.57370666666667</v>
      </c>
      <c r="M26" s="2" t="n">
        <v>14.9421333333333</v>
      </c>
      <c r="N26" s="2" t="n">
        <v>64.1722</v>
      </c>
      <c r="O26" s="2" t="n">
        <v>31.073</v>
      </c>
      <c r="P26" s="2" t="n">
        <v>7.84656666666667</v>
      </c>
      <c r="Q26" s="2" t="n">
        <v>36.0072</v>
      </c>
      <c r="R26" s="2" t="n">
        <v>16.50282</v>
      </c>
      <c r="S26" s="2" t="n">
        <v>11.7153666666667</v>
      </c>
      <c r="T26" s="3" t="n">
        <v>4.43432333333333</v>
      </c>
      <c r="U26" s="2" t="n">
        <v>15.2836333333333</v>
      </c>
      <c r="V26" s="4"/>
    </row>
    <row r="27" customFormat="false" ht="15" hidden="false" customHeight="false" outlineLevel="0" collapsed="false">
      <c r="A27" s="2" t="s">
        <v>31</v>
      </c>
      <c r="B27" s="2" t="n">
        <v>6.43390333333333</v>
      </c>
      <c r="C27" s="2" t="n">
        <v>3.49075433333333</v>
      </c>
      <c r="D27" s="2" t="n">
        <v>38.5557666666667</v>
      </c>
      <c r="E27" s="2" t="n">
        <v>22.5714666666667</v>
      </c>
      <c r="F27" s="2" t="n">
        <v>15.48548</v>
      </c>
      <c r="G27" s="2" t="n">
        <v>7.19032</v>
      </c>
      <c r="H27" s="2" t="n">
        <v>2.89973333333333</v>
      </c>
      <c r="I27" s="2" t="n">
        <v>10.43903</v>
      </c>
      <c r="J27" s="2" t="n">
        <v>1.79822666666667</v>
      </c>
      <c r="K27" s="2" t="n">
        <v>4.10078</v>
      </c>
      <c r="L27" s="2" t="n">
        <v>10.5380866666667</v>
      </c>
      <c r="M27" s="2" t="n">
        <v>20.0846333333333</v>
      </c>
      <c r="N27" s="2" t="n">
        <v>32.4889666666667</v>
      </c>
      <c r="O27" s="2" t="n">
        <v>24.3053666666667</v>
      </c>
      <c r="P27" s="2" t="n">
        <v>8.57638</v>
      </c>
      <c r="Q27" s="2" t="n">
        <v>58.6515666666667</v>
      </c>
      <c r="R27" s="2" t="n">
        <v>12.1347133333333</v>
      </c>
      <c r="S27" s="2" t="n">
        <v>9.48964333333333</v>
      </c>
      <c r="T27" s="3" t="n">
        <v>5.35726666666667</v>
      </c>
      <c r="U27" s="2" t="n">
        <v>10.4574366666667</v>
      </c>
      <c r="V27" s="4"/>
    </row>
    <row r="28" customFormat="false" ht="15" hidden="false" customHeight="false" outlineLevel="0" collapsed="false">
      <c r="A28" s="2" t="s">
        <v>32</v>
      </c>
      <c r="B28" s="2" t="n">
        <v>6.27305333333333</v>
      </c>
      <c r="C28" s="2" t="n">
        <v>528.038</v>
      </c>
      <c r="D28" s="2" t="n">
        <v>59.4621</v>
      </c>
      <c r="E28" s="2" t="n">
        <v>14.0389333333333</v>
      </c>
      <c r="F28" s="2" t="n">
        <v>0.942090333333333</v>
      </c>
      <c r="G28" s="2" t="n">
        <v>110.241466666667</v>
      </c>
      <c r="H28" s="2" t="n">
        <v>1.36535866666667</v>
      </c>
      <c r="I28" s="2" t="n">
        <v>15.2384</v>
      </c>
      <c r="J28" s="2" t="n">
        <v>6.37627</v>
      </c>
      <c r="K28" s="2" t="n">
        <v>0.877012333333333</v>
      </c>
      <c r="L28" s="2" t="n">
        <v>24.9362</v>
      </c>
      <c r="M28" s="2" t="n">
        <v>14.0541333333333</v>
      </c>
      <c r="N28" s="2" t="n">
        <v>14.4910333333333</v>
      </c>
      <c r="O28" s="2" t="n">
        <v>27.5481666666667</v>
      </c>
      <c r="P28" s="2" t="n">
        <v>13.1242666666667</v>
      </c>
      <c r="Q28" s="2" t="n">
        <v>118.188666666667</v>
      </c>
      <c r="R28" s="2" t="n">
        <v>8.54782666666667</v>
      </c>
      <c r="S28" s="2" t="n">
        <v>10.68265</v>
      </c>
      <c r="T28" s="3" t="n">
        <v>19.7936666666667</v>
      </c>
      <c r="U28" s="2" t="n">
        <v>9.61357333333333</v>
      </c>
      <c r="V28" s="4"/>
    </row>
    <row r="29" customFormat="false" ht="15" hidden="false" customHeight="false" outlineLevel="0" collapsed="false">
      <c r="A29" s="2" t="s">
        <v>33</v>
      </c>
      <c r="B29" s="2" t="n">
        <v>8.58274666666667</v>
      </c>
      <c r="C29" s="2" t="n">
        <v>1.06702633333333</v>
      </c>
      <c r="D29" s="2" t="n">
        <v>28.7225666666667</v>
      </c>
      <c r="E29" s="2" t="n">
        <v>28.9992666666667</v>
      </c>
      <c r="F29" s="2" t="n">
        <v>17.5523</v>
      </c>
      <c r="G29" s="2" t="n">
        <v>10.3866333333333</v>
      </c>
      <c r="H29" s="2" t="n">
        <v>3.56766333333333</v>
      </c>
      <c r="I29" s="2" t="n">
        <v>10.6410766666667</v>
      </c>
      <c r="J29" s="2" t="n">
        <v>1.52750333333333</v>
      </c>
      <c r="K29" s="2" t="n">
        <v>5.24816666666667</v>
      </c>
      <c r="L29" s="2" t="n">
        <v>7.58836666666667</v>
      </c>
      <c r="M29" s="2" t="n">
        <v>14.8700333333333</v>
      </c>
      <c r="N29" s="2" t="n">
        <v>69.3094333333334</v>
      </c>
      <c r="O29" s="2" t="n">
        <v>26.116</v>
      </c>
      <c r="P29" s="2" t="n">
        <v>6.03984</v>
      </c>
      <c r="Q29" s="2" t="n">
        <v>27.9304</v>
      </c>
      <c r="R29" s="2" t="n">
        <v>22.4834333333333</v>
      </c>
      <c r="S29" s="2" t="n">
        <v>11.0899166666667</v>
      </c>
      <c r="T29" s="3" t="n">
        <v>4.43141</v>
      </c>
      <c r="U29" s="2" t="n">
        <v>17.5717333333333</v>
      </c>
      <c r="V29" s="4"/>
    </row>
    <row r="30" customFormat="false" ht="15" hidden="false" customHeight="false" outlineLevel="0" collapsed="false">
      <c r="A30" s="2" t="s">
        <v>34</v>
      </c>
      <c r="B30" s="2" t="n">
        <v>10.2694966666667</v>
      </c>
      <c r="C30" s="2" t="n">
        <v>3.44658</v>
      </c>
      <c r="D30" s="2" t="n">
        <v>25.4986333333333</v>
      </c>
      <c r="E30" s="2" t="n">
        <v>26.7658</v>
      </c>
      <c r="F30" s="2" t="n">
        <v>19.6360666666667</v>
      </c>
      <c r="G30" s="2" t="n">
        <v>6.80189333333333</v>
      </c>
      <c r="H30" s="2" t="n">
        <v>3.04934666666667</v>
      </c>
      <c r="I30" s="2" t="n">
        <v>13.6721</v>
      </c>
      <c r="J30" s="2" t="n">
        <v>1.65632333333333</v>
      </c>
      <c r="K30" s="2" t="n">
        <v>10.1441566666667</v>
      </c>
      <c r="L30" s="2" t="n">
        <v>19.6507666666667</v>
      </c>
      <c r="M30" s="2" t="n">
        <v>14.4313333333333</v>
      </c>
      <c r="N30" s="2" t="n">
        <v>50.7229666666667</v>
      </c>
      <c r="O30" s="2" t="n">
        <v>39.7187333333333</v>
      </c>
      <c r="P30" s="2" t="n">
        <v>4.94610333333333</v>
      </c>
      <c r="Q30" s="2" t="n">
        <v>44.0899666666667</v>
      </c>
      <c r="R30" s="2" t="n">
        <v>47.8824666666667</v>
      </c>
      <c r="S30" s="2" t="n">
        <v>8.40481666666667</v>
      </c>
      <c r="T30" s="3" t="n">
        <v>4.63022</v>
      </c>
      <c r="U30" s="2" t="n">
        <v>11.8780733333333</v>
      </c>
      <c r="V30" s="4"/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3"/>
      <c r="U31" s="2"/>
      <c r="V31" s="4" t="s">
        <v>36</v>
      </c>
    </row>
    <row r="32" customFormat="false" ht="15" hidden="false" customHeight="false" outlineLevel="0" collapsed="false">
      <c r="A32" s="5" t="s">
        <v>37</v>
      </c>
      <c r="B32" s="5" t="n">
        <v>0.825175856496646</v>
      </c>
      <c r="C32" s="5" t="n">
        <v>0.994088286710052</v>
      </c>
      <c r="D32" s="5" t="n">
        <v>0.888480722718799</v>
      </c>
      <c r="E32" s="5" t="n">
        <v>0.093046446709584</v>
      </c>
      <c r="F32" s="5" t="n">
        <v>0.947200083764229</v>
      </c>
      <c r="G32" s="5" t="n">
        <v>0.985698288861087</v>
      </c>
      <c r="H32" s="5" t="n">
        <v>0.820149698029185</v>
      </c>
      <c r="I32" s="5" t="n">
        <v>0.782712653241783</v>
      </c>
      <c r="J32" s="5" t="n">
        <v>0.950391426253605</v>
      </c>
      <c r="K32" s="5" t="n">
        <v>0.897841126874981</v>
      </c>
      <c r="L32" s="5" t="n">
        <v>0.93321196410237</v>
      </c>
      <c r="M32" s="5" t="n">
        <v>0.830690677701425</v>
      </c>
      <c r="N32" s="5" t="n">
        <v>0.959526800476604</v>
      </c>
      <c r="O32" s="5" t="n">
        <v>0.96680981838044</v>
      </c>
      <c r="P32" s="5" t="n">
        <v>0.682470676248865</v>
      </c>
      <c r="Q32" s="5" t="n">
        <v>0.918851088555251</v>
      </c>
      <c r="R32" s="5" t="n">
        <v>0.981483739709406</v>
      </c>
      <c r="S32" s="5" t="n">
        <v>0.953502247876492</v>
      </c>
      <c r="T32" s="5" t="n">
        <v>0.950318605508421</v>
      </c>
      <c r="U32" s="5" t="n">
        <v>0.893121864360281</v>
      </c>
      <c r="V32" s="5" t="n">
        <f aca="false">AVERAGE(B32:U32)</f>
        <v>0.8627386036289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10-25T03:29:25Z</dcterms:modified>
  <cp:revision>0</cp:revision>
  <dc:subject/>
  <dc:title/>
</cp:coreProperties>
</file>